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3.xml" ContentType="application/vnd.ms-office.chartstyle+xml"/>
  <Override PartName="/xl/charts/colors3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showInkAnnotation="0" autoCompressPictures="0"/>
  <bookViews>
    <workbookView xWindow="16240" yWindow="2560" windowWidth="31880" windowHeight="23860"/>
  </bookViews>
  <sheets>
    <sheet name="analysis" sheetId="2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2" l="1"/>
  <c r="C9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B27" i="2"/>
  <c r="D20" i="2"/>
  <c r="E20" i="2"/>
  <c r="F20" i="2"/>
  <c r="G20" i="2"/>
  <c r="H20" i="2"/>
  <c r="I20" i="2"/>
  <c r="J20" i="2"/>
  <c r="K20" i="2"/>
  <c r="L20" i="2"/>
  <c r="C20" i="2"/>
  <c r="D10" i="2"/>
  <c r="E10" i="2"/>
  <c r="F10" i="2"/>
  <c r="G10" i="2"/>
  <c r="H10" i="2"/>
  <c r="I10" i="2"/>
  <c r="J10" i="2"/>
  <c r="K10" i="2"/>
  <c r="L10" i="2"/>
  <c r="K8" i="2"/>
  <c r="L8" i="2"/>
  <c r="K9" i="2"/>
  <c r="L9" i="2"/>
  <c r="L18" i="2"/>
  <c r="L19" i="2"/>
  <c r="B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K19" i="2"/>
  <c r="J19" i="2"/>
  <c r="I19" i="2"/>
  <c r="H19" i="2"/>
  <c r="G19" i="2"/>
  <c r="F19" i="2"/>
  <c r="E19" i="2"/>
  <c r="D19" i="2"/>
  <c r="K18" i="2"/>
  <c r="J18" i="2"/>
  <c r="I18" i="2"/>
  <c r="H18" i="2"/>
  <c r="G18" i="2"/>
  <c r="F18" i="2"/>
  <c r="E18" i="2"/>
  <c r="D18" i="2"/>
  <c r="C19" i="2"/>
  <c r="J9" i="2"/>
  <c r="I9" i="2"/>
  <c r="H9" i="2"/>
  <c r="G9" i="2"/>
  <c r="F9" i="2"/>
  <c r="E9" i="2"/>
  <c r="D9" i="2"/>
  <c r="C18" i="2"/>
  <c r="J8" i="2"/>
  <c r="I8" i="2"/>
  <c r="H8" i="2"/>
  <c r="G8" i="2"/>
  <c r="F8" i="2"/>
  <c r="E8" i="2"/>
  <c r="D8" i="2"/>
  <c r="C8" i="2"/>
</calcChain>
</file>

<file path=xl/sharedStrings.xml><?xml version="1.0" encoding="utf-8"?>
<sst xmlns="http://schemas.openxmlformats.org/spreadsheetml/2006/main" count="62" uniqueCount="45">
  <si>
    <t>avarage</t>
    <phoneticPr fontId="1"/>
  </si>
  <si>
    <t>n=1</t>
    <phoneticPr fontId="1"/>
  </si>
  <si>
    <t>n=2</t>
  </si>
  <si>
    <t>n=3</t>
  </si>
  <si>
    <t>n=4</t>
  </si>
  <si>
    <t>/mock</t>
    <phoneticPr fontId="1"/>
  </si>
  <si>
    <t>avarage1</t>
    <phoneticPr fontId="1"/>
  </si>
  <si>
    <t>fold</t>
    <phoneticPr fontId="1"/>
  </si>
  <si>
    <t>nPA-Tag</t>
    <phoneticPr fontId="1"/>
  </si>
  <si>
    <t>PA-hWnt1</t>
    <phoneticPr fontId="1"/>
  </si>
  <si>
    <t>PA-hWnt4</t>
    <phoneticPr fontId="1"/>
  </si>
  <si>
    <t>PA-hWnt6</t>
    <phoneticPr fontId="1"/>
  </si>
  <si>
    <t>PA-hWnt1</t>
  </si>
  <si>
    <t>PA-hWnt3</t>
  </si>
  <si>
    <t>PA-hWnt3a</t>
  </si>
  <si>
    <t>PA-hWnt4</t>
  </si>
  <si>
    <t>PA-hWnt6</t>
  </si>
  <si>
    <t>PA-hWnt3</t>
    <phoneticPr fontId="1"/>
  </si>
  <si>
    <t>PA-hWnt3a</t>
    <phoneticPr fontId="1"/>
  </si>
  <si>
    <t>PA-hWnt8b</t>
    <phoneticPr fontId="1"/>
  </si>
  <si>
    <t>PA-hWnt11</t>
    <phoneticPr fontId="1"/>
  </si>
  <si>
    <t>PA-hWnt8a</t>
    <phoneticPr fontId="1"/>
  </si>
  <si>
    <t>PA-hWnt9a</t>
    <phoneticPr fontId="1"/>
  </si>
  <si>
    <t>PA-hWnt9b</t>
    <phoneticPr fontId="1"/>
  </si>
  <si>
    <t>PA-hWnt16</t>
    <phoneticPr fontId="1"/>
  </si>
  <si>
    <t>mock</t>
    <phoneticPr fontId="1"/>
  </si>
  <si>
    <t>mock</t>
    <phoneticPr fontId="1"/>
  </si>
  <si>
    <t>PA-hWnt2</t>
    <phoneticPr fontId="1"/>
  </si>
  <si>
    <t>PA-hWnt2b2</t>
    <phoneticPr fontId="1"/>
  </si>
  <si>
    <t>PA-hWnt5a</t>
    <phoneticPr fontId="1"/>
  </si>
  <si>
    <t>PA-hWnt5b</t>
    <phoneticPr fontId="1"/>
  </si>
  <si>
    <t>PA-hWnt7a</t>
    <phoneticPr fontId="1"/>
  </si>
  <si>
    <t>PA-hWnt7b</t>
    <phoneticPr fontId="1"/>
  </si>
  <si>
    <t>PA-hWnt10a</t>
    <phoneticPr fontId="1"/>
  </si>
  <si>
    <t>PA-hWnt10b</t>
    <phoneticPr fontId="1"/>
  </si>
  <si>
    <t>PA-hWnt2</t>
    <phoneticPr fontId="1"/>
  </si>
  <si>
    <t>PA-hWnt2b2</t>
    <phoneticPr fontId="1"/>
  </si>
  <si>
    <t>PA-hWnt5a</t>
    <phoneticPr fontId="1"/>
  </si>
  <si>
    <t>PA-hWnt5b</t>
    <phoneticPr fontId="1"/>
  </si>
  <si>
    <t>PA-hWnt7a</t>
    <phoneticPr fontId="1"/>
  </si>
  <si>
    <t>PA-hWnt10b</t>
    <phoneticPr fontId="1"/>
  </si>
  <si>
    <t>luminescence</t>
    <phoneticPr fontId="1"/>
  </si>
  <si>
    <t>SE1</t>
    <phoneticPr fontId="2"/>
  </si>
  <si>
    <t>SE2</t>
    <phoneticPr fontId="2"/>
  </si>
  <si>
    <r>
      <t>160114plate2_4</t>
    </r>
    <r>
      <rPr>
        <sz val="11"/>
        <rFont val="Arial Unicode MS"/>
        <family val="3"/>
        <charset val="128"/>
      </rPr>
      <t>回目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name val="Arial Unicode MS"/>
      <family val="3"/>
      <charset val="128"/>
    </font>
    <font>
      <sz val="1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Alignment="1">
      <alignment vertical="center" shrinkToFit="1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shrinkToFi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 shrinkToFit="1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 shrinkToFit="1"/>
    </xf>
    <xf numFmtId="0" fontId="4" fillId="0" borderId="2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 shrinkToFit="1"/>
    </xf>
    <xf numFmtId="0" fontId="4" fillId="2" borderId="2" xfId="0" applyFont="1" applyFill="1" applyBorder="1" applyAlignment="1">
      <alignment vertical="center" shrinkToFit="1"/>
    </xf>
    <xf numFmtId="0" fontId="4" fillId="2" borderId="2" xfId="0" applyFont="1" applyFill="1" applyBorder="1" applyAlignment="1">
      <alignment vertical="center"/>
    </xf>
    <xf numFmtId="0" fontId="4" fillId="0" borderId="1" xfId="0" applyFont="1" applyBorder="1" applyAlignment="1">
      <alignment vertical="center" shrinkToFit="1"/>
    </xf>
    <xf numFmtId="0" fontId="4" fillId="0" borderId="7" xfId="0" applyFont="1" applyBorder="1" applyAlignment="1">
      <alignment vertical="center" shrinkToFit="1"/>
    </xf>
    <xf numFmtId="0" fontId="4" fillId="0" borderId="5" xfId="0" applyFont="1" applyBorder="1" applyAlignment="1">
      <alignment vertical="center" shrinkToFit="1"/>
    </xf>
    <xf numFmtId="0" fontId="4" fillId="0" borderId="6" xfId="0" applyFont="1" applyBorder="1" applyAlignment="1">
      <alignment vertical="center" shrinkToFit="1"/>
    </xf>
    <xf numFmtId="0" fontId="4" fillId="0" borderId="4" xfId="0" applyFont="1" applyBorder="1" applyAlignment="1">
      <alignment vertical="center" shrinkToFit="1"/>
    </xf>
    <xf numFmtId="0" fontId="4" fillId="0" borderId="3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0" xfId="0" quotePrefix="1" applyFont="1" applyAlignment="1">
      <alignment vertical="center" shrinkToFi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TOPflash</a:t>
            </a:r>
            <a:endParaRPr lang="ja-JP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alysis!$B$26:$U$26</c:f>
                <c:numCache>
                  <c:formatCode>General</c:formatCode>
                  <c:ptCount val="20"/>
                  <c:pt idx="0">
                    <c:v>0.0398682102734554</c:v>
                  </c:pt>
                  <c:pt idx="1">
                    <c:v>0.0617647009631992</c:v>
                  </c:pt>
                  <c:pt idx="2">
                    <c:v>0.0550694860506808</c:v>
                  </c:pt>
                  <c:pt idx="3">
                    <c:v>0.0556730202523541</c:v>
                  </c:pt>
                  <c:pt idx="4">
                    <c:v>0.135897296784569</c:v>
                  </c:pt>
                  <c:pt idx="5">
                    <c:v>0.210135531425674</c:v>
                  </c:pt>
                  <c:pt idx="6">
                    <c:v>0.0340799001750166</c:v>
                  </c:pt>
                  <c:pt idx="7">
                    <c:v>0.0280709591487986</c:v>
                  </c:pt>
                  <c:pt idx="8">
                    <c:v>0.0370294349425119</c:v>
                  </c:pt>
                  <c:pt idx="9">
                    <c:v>0.0577679582863588</c:v>
                  </c:pt>
                  <c:pt idx="10">
                    <c:v>0.0708416464817177</c:v>
                  </c:pt>
                  <c:pt idx="11">
                    <c:v>0.0299509758999811</c:v>
                  </c:pt>
                  <c:pt idx="12">
                    <c:v>0.0261831850467848</c:v>
                  </c:pt>
                  <c:pt idx="13">
                    <c:v>0.0771196158620395</c:v>
                  </c:pt>
                  <c:pt idx="14">
                    <c:v>0.0277299971781618</c:v>
                  </c:pt>
                  <c:pt idx="15">
                    <c:v>0.0250721554033657</c:v>
                  </c:pt>
                  <c:pt idx="16">
                    <c:v>0.0695311043927004</c:v>
                  </c:pt>
                  <c:pt idx="17">
                    <c:v>0.103903793563679</c:v>
                  </c:pt>
                  <c:pt idx="18">
                    <c:v>0.0522917473611508</c:v>
                  </c:pt>
                  <c:pt idx="19">
                    <c:v>0.0533852853750949</c:v>
                  </c:pt>
                </c:numCache>
              </c:numRef>
            </c:plus>
            <c:minus>
              <c:numRef>
                <c:f>analysis!$B$26:$U$26</c:f>
                <c:numCache>
                  <c:formatCode>General</c:formatCode>
                  <c:ptCount val="20"/>
                  <c:pt idx="0">
                    <c:v>0.0398682102734554</c:v>
                  </c:pt>
                  <c:pt idx="1">
                    <c:v>0.0617647009631992</c:v>
                  </c:pt>
                  <c:pt idx="2">
                    <c:v>0.0550694860506808</c:v>
                  </c:pt>
                  <c:pt idx="3">
                    <c:v>0.0556730202523541</c:v>
                  </c:pt>
                  <c:pt idx="4">
                    <c:v>0.135897296784569</c:v>
                  </c:pt>
                  <c:pt idx="5">
                    <c:v>0.210135531425674</c:v>
                  </c:pt>
                  <c:pt idx="6">
                    <c:v>0.0340799001750166</c:v>
                  </c:pt>
                  <c:pt idx="7">
                    <c:v>0.0280709591487986</c:v>
                  </c:pt>
                  <c:pt idx="8">
                    <c:v>0.0370294349425119</c:v>
                  </c:pt>
                  <c:pt idx="9">
                    <c:v>0.0577679582863588</c:v>
                  </c:pt>
                  <c:pt idx="10">
                    <c:v>0.0708416464817177</c:v>
                  </c:pt>
                  <c:pt idx="11">
                    <c:v>0.0299509758999811</c:v>
                  </c:pt>
                  <c:pt idx="12">
                    <c:v>0.0261831850467848</c:v>
                  </c:pt>
                  <c:pt idx="13">
                    <c:v>0.0771196158620395</c:v>
                  </c:pt>
                  <c:pt idx="14">
                    <c:v>0.0277299971781618</c:v>
                  </c:pt>
                  <c:pt idx="15">
                    <c:v>0.0250721554033657</c:v>
                  </c:pt>
                  <c:pt idx="16">
                    <c:v>0.0695311043927004</c:v>
                  </c:pt>
                  <c:pt idx="17">
                    <c:v>0.103903793563679</c:v>
                  </c:pt>
                  <c:pt idx="18">
                    <c:v>0.0522917473611508</c:v>
                  </c:pt>
                  <c:pt idx="19">
                    <c:v>0.0533852853750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alysis!$B$24:$U$24</c:f>
              <c:strCache>
                <c:ptCount val="20"/>
                <c:pt idx="0">
                  <c:v>mock</c:v>
                </c:pt>
                <c:pt idx="1">
                  <c:v>PA-hWnt1</c:v>
                </c:pt>
                <c:pt idx="2">
                  <c:v>PA-hWnt2</c:v>
                </c:pt>
                <c:pt idx="3">
                  <c:v>PA-hWnt2b2</c:v>
                </c:pt>
                <c:pt idx="4">
                  <c:v>PA-hWnt3</c:v>
                </c:pt>
                <c:pt idx="5">
                  <c:v>PA-hWnt3a</c:v>
                </c:pt>
                <c:pt idx="6">
                  <c:v>PA-hWnt4</c:v>
                </c:pt>
                <c:pt idx="7">
                  <c:v>PA-hWnt5a</c:v>
                </c:pt>
                <c:pt idx="8">
                  <c:v>PA-hWnt5b</c:v>
                </c:pt>
                <c:pt idx="9">
                  <c:v>PA-hWnt6</c:v>
                </c:pt>
                <c:pt idx="10">
                  <c:v>PA-hWnt7a</c:v>
                </c:pt>
                <c:pt idx="11">
                  <c:v>PA-hWnt7b</c:v>
                </c:pt>
                <c:pt idx="12">
                  <c:v>PA-hWnt8a</c:v>
                </c:pt>
                <c:pt idx="13">
                  <c:v>PA-hWnt8b</c:v>
                </c:pt>
                <c:pt idx="14">
                  <c:v>PA-hWnt9a</c:v>
                </c:pt>
                <c:pt idx="15">
                  <c:v>PA-hWnt9b</c:v>
                </c:pt>
                <c:pt idx="16">
                  <c:v>PA-hWnt10a</c:v>
                </c:pt>
                <c:pt idx="17">
                  <c:v>PA-hWnt10b</c:v>
                </c:pt>
                <c:pt idx="18">
                  <c:v>PA-hWnt11</c:v>
                </c:pt>
                <c:pt idx="19">
                  <c:v>PA-hWnt16</c:v>
                </c:pt>
              </c:strCache>
            </c:strRef>
          </c:cat>
          <c:val>
            <c:numRef>
              <c:f>analysis!$B$25:$U$25</c:f>
              <c:numCache>
                <c:formatCode>General</c:formatCode>
                <c:ptCount val="20"/>
                <c:pt idx="0">
                  <c:v>0.867769920866389</c:v>
                </c:pt>
                <c:pt idx="1">
                  <c:v>1.3717717009634</c:v>
                </c:pt>
                <c:pt idx="2">
                  <c:v>0.79787746995231</c:v>
                </c:pt>
                <c:pt idx="3">
                  <c:v>1.020922493843574</c:v>
                </c:pt>
                <c:pt idx="4">
                  <c:v>2.251172569315408</c:v>
                </c:pt>
                <c:pt idx="5">
                  <c:v>2.115709381051678</c:v>
                </c:pt>
                <c:pt idx="6">
                  <c:v>0.930740943503045</c:v>
                </c:pt>
                <c:pt idx="7">
                  <c:v>0.938843382326825</c:v>
                </c:pt>
                <c:pt idx="8">
                  <c:v>0.767570603961073</c:v>
                </c:pt>
                <c:pt idx="9">
                  <c:v>0.897019452793981</c:v>
                </c:pt>
                <c:pt idx="10">
                  <c:v>0.99589455768754</c:v>
                </c:pt>
                <c:pt idx="11">
                  <c:v>1.08144660594846</c:v>
                </c:pt>
                <c:pt idx="12">
                  <c:v>0.996962127109476</c:v>
                </c:pt>
                <c:pt idx="13">
                  <c:v>0.93775346523129</c:v>
                </c:pt>
                <c:pt idx="14">
                  <c:v>0.954045004879734</c:v>
                </c:pt>
                <c:pt idx="15">
                  <c:v>1.1639279355684</c:v>
                </c:pt>
                <c:pt idx="16">
                  <c:v>1.029666970456444</c:v>
                </c:pt>
                <c:pt idx="17">
                  <c:v>1.549674042425859</c:v>
                </c:pt>
                <c:pt idx="18">
                  <c:v>1.055692942365296</c:v>
                </c:pt>
                <c:pt idx="19">
                  <c:v>0.9369341759307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5372920"/>
        <c:axId val="-2115369416"/>
      </c:barChart>
      <c:catAx>
        <c:axId val="-2115372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-2115369416"/>
        <c:crosses val="autoZero"/>
        <c:auto val="1"/>
        <c:lblAlgn val="ctr"/>
        <c:lblOffset val="100"/>
        <c:noMultiLvlLbl val="0"/>
      </c:catAx>
      <c:valAx>
        <c:axId val="-2115369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-2115372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/>
          <a:cs typeface="Arial"/>
        </a:defRPr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(TOP/mock)</a:t>
            </a:r>
            <a:endParaRPr lang="ja-JP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alysis!$B$29:$U$29</c:f>
                <c:numCache>
                  <c:formatCode>General</c:formatCode>
                  <c:ptCount val="20"/>
                  <c:pt idx="0">
                    <c:v>0.0459432970346809</c:v>
                  </c:pt>
                  <c:pt idx="1">
                    <c:v>0.0711763578838114</c:v>
                  </c:pt>
                  <c:pt idx="2">
                    <c:v>0.0634609313490602</c:v>
                  </c:pt>
                  <c:pt idx="3">
                    <c:v>0.0641564316212789</c:v>
                  </c:pt>
                  <c:pt idx="4">
                    <c:v>0.156605220790176</c:v>
                  </c:pt>
                  <c:pt idx="5">
                    <c:v>0.242155819677167</c:v>
                  </c:pt>
                  <c:pt idx="6">
                    <c:v>0.039272968761669</c:v>
                  </c:pt>
                  <c:pt idx="7">
                    <c:v>0.0323483899923224</c:v>
                  </c:pt>
                  <c:pt idx="8">
                    <c:v>0.0426719513346936</c:v>
                  </c:pt>
                  <c:pt idx="9">
                    <c:v>0.0665705946776431</c:v>
                  </c:pt>
                  <c:pt idx="10">
                    <c:v>0.0816364412751787</c:v>
                  </c:pt>
                  <c:pt idx="11">
                    <c:v>0.0345148822285506</c:v>
                  </c:pt>
                  <c:pt idx="12">
                    <c:v>0.0301729583461984</c:v>
                  </c:pt>
                  <c:pt idx="13">
                    <c:v>0.0888710427292299</c:v>
                  </c:pt>
                  <c:pt idx="14">
                    <c:v>0.0319554725027473</c:v>
                  </c:pt>
                  <c:pt idx="15">
                    <c:v>0.0288926308729604</c:v>
                  </c:pt>
                  <c:pt idx="16">
                    <c:v>0.0801261998056171</c:v>
                  </c:pt>
                  <c:pt idx="17">
                    <c:v>0.119736572521908</c:v>
                  </c:pt>
                  <c:pt idx="18">
                    <c:v>0.060259923006261</c:v>
                  </c:pt>
                  <c:pt idx="19">
                    <c:v>0.0615200934891783</c:v>
                  </c:pt>
                </c:numCache>
              </c:numRef>
            </c:plus>
            <c:minus>
              <c:numRef>
                <c:f>analysis!$B$29:$U$29</c:f>
                <c:numCache>
                  <c:formatCode>General</c:formatCode>
                  <c:ptCount val="20"/>
                  <c:pt idx="0">
                    <c:v>0.0459432970346809</c:v>
                  </c:pt>
                  <c:pt idx="1">
                    <c:v>0.0711763578838114</c:v>
                  </c:pt>
                  <c:pt idx="2">
                    <c:v>0.0634609313490602</c:v>
                  </c:pt>
                  <c:pt idx="3">
                    <c:v>0.0641564316212789</c:v>
                  </c:pt>
                  <c:pt idx="4">
                    <c:v>0.156605220790176</c:v>
                  </c:pt>
                  <c:pt idx="5">
                    <c:v>0.242155819677167</c:v>
                  </c:pt>
                  <c:pt idx="6">
                    <c:v>0.039272968761669</c:v>
                  </c:pt>
                  <c:pt idx="7">
                    <c:v>0.0323483899923224</c:v>
                  </c:pt>
                  <c:pt idx="8">
                    <c:v>0.0426719513346936</c:v>
                  </c:pt>
                  <c:pt idx="9">
                    <c:v>0.0665705946776431</c:v>
                  </c:pt>
                  <c:pt idx="10">
                    <c:v>0.0816364412751787</c:v>
                  </c:pt>
                  <c:pt idx="11">
                    <c:v>0.0345148822285506</c:v>
                  </c:pt>
                  <c:pt idx="12">
                    <c:v>0.0301729583461984</c:v>
                  </c:pt>
                  <c:pt idx="13">
                    <c:v>0.0888710427292299</c:v>
                  </c:pt>
                  <c:pt idx="14">
                    <c:v>0.0319554725027473</c:v>
                  </c:pt>
                  <c:pt idx="15">
                    <c:v>0.0288926308729604</c:v>
                  </c:pt>
                  <c:pt idx="16">
                    <c:v>0.0801261998056171</c:v>
                  </c:pt>
                  <c:pt idx="17">
                    <c:v>0.119736572521908</c:v>
                  </c:pt>
                  <c:pt idx="18">
                    <c:v>0.060259923006261</c:v>
                  </c:pt>
                  <c:pt idx="19">
                    <c:v>0.06152009348917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alysis!$B$24:$U$24</c:f>
              <c:strCache>
                <c:ptCount val="20"/>
                <c:pt idx="0">
                  <c:v>mock</c:v>
                </c:pt>
                <c:pt idx="1">
                  <c:v>PA-hWnt1</c:v>
                </c:pt>
                <c:pt idx="2">
                  <c:v>PA-hWnt2</c:v>
                </c:pt>
                <c:pt idx="3">
                  <c:v>PA-hWnt2b2</c:v>
                </c:pt>
                <c:pt idx="4">
                  <c:v>PA-hWnt3</c:v>
                </c:pt>
                <c:pt idx="5">
                  <c:v>PA-hWnt3a</c:v>
                </c:pt>
                <c:pt idx="6">
                  <c:v>PA-hWnt4</c:v>
                </c:pt>
                <c:pt idx="7">
                  <c:v>PA-hWnt5a</c:v>
                </c:pt>
                <c:pt idx="8">
                  <c:v>PA-hWnt5b</c:v>
                </c:pt>
                <c:pt idx="9">
                  <c:v>PA-hWnt6</c:v>
                </c:pt>
                <c:pt idx="10">
                  <c:v>PA-hWnt7a</c:v>
                </c:pt>
                <c:pt idx="11">
                  <c:v>PA-hWnt7b</c:v>
                </c:pt>
                <c:pt idx="12">
                  <c:v>PA-hWnt8a</c:v>
                </c:pt>
                <c:pt idx="13">
                  <c:v>PA-hWnt8b</c:v>
                </c:pt>
                <c:pt idx="14">
                  <c:v>PA-hWnt9a</c:v>
                </c:pt>
                <c:pt idx="15">
                  <c:v>PA-hWnt9b</c:v>
                </c:pt>
                <c:pt idx="16">
                  <c:v>PA-hWnt10a</c:v>
                </c:pt>
                <c:pt idx="17">
                  <c:v>PA-hWnt10b</c:v>
                </c:pt>
                <c:pt idx="18">
                  <c:v>PA-hWnt11</c:v>
                </c:pt>
                <c:pt idx="19">
                  <c:v>PA-hWnt16</c:v>
                </c:pt>
              </c:strCache>
            </c:strRef>
          </c:cat>
          <c:val>
            <c:numRef>
              <c:f>analysis!$B$27:$U$27</c:f>
              <c:numCache>
                <c:formatCode>General</c:formatCode>
                <c:ptCount val="20"/>
                <c:pt idx="0">
                  <c:v>1.000000024045993</c:v>
                </c:pt>
                <c:pt idx="1">
                  <c:v>1.58080120198154</c:v>
                </c:pt>
                <c:pt idx="2">
                  <c:v>0.919457416018129</c:v>
                </c:pt>
                <c:pt idx="3">
                  <c:v>1.176489866545928</c:v>
                </c:pt>
                <c:pt idx="4">
                  <c:v>2.594204488212149</c:v>
                </c:pt>
                <c:pt idx="5">
                  <c:v>2.438099525060362</c:v>
                </c:pt>
                <c:pt idx="6">
                  <c:v>1.072566521958235</c:v>
                </c:pt>
                <c:pt idx="7">
                  <c:v>1.081903604085398</c:v>
                </c:pt>
                <c:pt idx="8">
                  <c:v>0.884532413444017</c:v>
                </c:pt>
                <c:pt idx="9">
                  <c:v>1.033706576817173</c:v>
                </c:pt>
                <c:pt idx="10">
                  <c:v>1.147648193014692</c:v>
                </c:pt>
                <c:pt idx="11">
                  <c:v>1.246236595609573</c:v>
                </c:pt>
                <c:pt idx="12">
                  <c:v>1.148878437831822</c:v>
                </c:pt>
                <c:pt idx="13">
                  <c:v>1.08064760627361</c:v>
                </c:pt>
                <c:pt idx="14">
                  <c:v>1.099421638016868</c:v>
                </c:pt>
                <c:pt idx="15">
                  <c:v>1.341286365853898</c:v>
                </c:pt>
                <c:pt idx="16">
                  <c:v>1.186566819679323</c:v>
                </c:pt>
                <c:pt idx="17">
                  <c:v>1.785812163369412</c:v>
                </c:pt>
                <c:pt idx="18">
                  <c:v>1.216558608872348</c:v>
                </c:pt>
                <c:pt idx="19">
                  <c:v>1.079703474308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5441720"/>
        <c:axId val="-2115438216"/>
      </c:barChart>
      <c:catAx>
        <c:axId val="-2115441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-2115438216"/>
        <c:crosses val="autoZero"/>
        <c:auto val="1"/>
        <c:lblAlgn val="ctr"/>
        <c:lblOffset val="100"/>
        <c:noMultiLvlLbl val="0"/>
      </c:catAx>
      <c:valAx>
        <c:axId val="-2115438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-2115441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/>
          <a:cs typeface="Arial"/>
        </a:defRPr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6375</xdr:colOff>
      <xdr:row>29</xdr:row>
      <xdr:rowOff>200022</xdr:rowOff>
    </xdr:from>
    <xdr:to>
      <xdr:col>10</xdr:col>
      <xdr:colOff>506375</xdr:colOff>
      <xdr:row>46</xdr:row>
      <xdr:rowOff>111647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4028</xdr:colOff>
      <xdr:row>47</xdr:row>
      <xdr:rowOff>7056</xdr:rowOff>
    </xdr:from>
    <xdr:to>
      <xdr:col>10</xdr:col>
      <xdr:colOff>494028</xdr:colOff>
      <xdr:row>63</xdr:row>
      <xdr:rowOff>116235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49"/>
  <sheetViews>
    <sheetView tabSelected="1" zoomScale="90" zoomScaleNormal="90" zoomScalePageLayoutView="90" workbookViewId="0">
      <selection activeCell="O9" sqref="O9"/>
    </sheetView>
  </sheetViews>
  <sheetFormatPr baseColWidth="12" defaultColWidth="10" defaultRowHeight="16" x14ac:dyDescent="0"/>
  <cols>
    <col min="1" max="1" width="10" style="1"/>
    <col min="2" max="16384" width="10" style="4"/>
  </cols>
  <sheetData>
    <row r="1" spans="1:21">
      <c r="A1" s="5" t="s">
        <v>44</v>
      </c>
      <c r="B1" s="6" t="s">
        <v>8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>
      <c r="A2" s="5" t="s">
        <v>41</v>
      </c>
      <c r="B2" s="6"/>
      <c r="C2" s="7">
        <v>1</v>
      </c>
      <c r="D2" s="7">
        <v>2</v>
      </c>
      <c r="E2" s="7">
        <v>3</v>
      </c>
      <c r="F2" s="7">
        <v>4</v>
      </c>
      <c r="G2" s="7">
        <v>5</v>
      </c>
      <c r="H2" s="7">
        <v>6</v>
      </c>
      <c r="I2" s="7">
        <v>7</v>
      </c>
      <c r="J2" s="7">
        <v>8</v>
      </c>
      <c r="K2" s="7">
        <v>9</v>
      </c>
      <c r="L2" s="6">
        <v>10</v>
      </c>
      <c r="M2" s="6"/>
      <c r="N2" s="6"/>
      <c r="O2" s="6"/>
      <c r="P2" s="6"/>
      <c r="Q2" s="6"/>
      <c r="R2" s="6"/>
      <c r="S2" s="6"/>
      <c r="T2" s="6"/>
      <c r="U2" s="6"/>
    </row>
    <row r="3" spans="1:21">
      <c r="A3" s="5"/>
      <c r="B3" s="6"/>
      <c r="C3" s="8" t="s">
        <v>9</v>
      </c>
      <c r="D3" s="8" t="s">
        <v>27</v>
      </c>
      <c r="E3" s="8" t="s">
        <v>28</v>
      </c>
      <c r="F3" s="8" t="s">
        <v>17</v>
      </c>
      <c r="G3" s="8" t="s">
        <v>18</v>
      </c>
      <c r="H3" s="8" t="s">
        <v>10</v>
      </c>
      <c r="I3" s="8" t="s">
        <v>29</v>
      </c>
      <c r="J3" s="8" t="s">
        <v>30</v>
      </c>
      <c r="K3" s="8" t="s">
        <v>11</v>
      </c>
      <c r="L3" s="8" t="s">
        <v>31</v>
      </c>
      <c r="M3" s="6"/>
      <c r="N3" s="6"/>
      <c r="O3" s="6"/>
      <c r="P3" s="6"/>
      <c r="Q3" s="6"/>
      <c r="R3" s="6"/>
      <c r="S3" s="6"/>
      <c r="T3" s="6"/>
      <c r="U3" s="6"/>
    </row>
    <row r="4" spans="1:21">
      <c r="A4" s="5" t="s">
        <v>1</v>
      </c>
      <c r="B4" s="6"/>
      <c r="C4" s="9">
        <v>1.2119341563786008</v>
      </c>
      <c r="D4" s="10">
        <v>0.6465968586387435</v>
      </c>
      <c r="E4" s="10">
        <v>0.89485981308411211</v>
      </c>
      <c r="F4" s="10">
        <v>2.0125654450261781</v>
      </c>
      <c r="G4" s="10">
        <v>1.9290161892901618</v>
      </c>
      <c r="H4" s="10">
        <v>0.92846715328467155</v>
      </c>
      <c r="I4" s="10">
        <v>0.99176276771004945</v>
      </c>
      <c r="J4" s="10">
        <v>0.7</v>
      </c>
      <c r="K4" s="10">
        <v>0.80943570767807582</v>
      </c>
      <c r="L4" s="10">
        <v>0.87847730600292828</v>
      </c>
      <c r="M4" s="6"/>
      <c r="N4" s="6"/>
      <c r="O4" s="6"/>
      <c r="P4" s="6"/>
      <c r="Q4" s="6"/>
      <c r="R4" s="6"/>
      <c r="S4" s="6"/>
      <c r="T4" s="6"/>
      <c r="U4" s="6"/>
    </row>
    <row r="5" spans="1:21">
      <c r="A5" s="5" t="s">
        <v>2</v>
      </c>
      <c r="B5" s="6"/>
      <c r="C5" s="9">
        <v>1.4652777777777777</v>
      </c>
      <c r="D5" s="10">
        <v>0.81001727115716748</v>
      </c>
      <c r="E5" s="10">
        <v>0.95972495088408649</v>
      </c>
      <c r="F5" s="10">
        <v>2.4322453016815033</v>
      </c>
      <c r="G5" s="10">
        <v>2.7444933920704844</v>
      </c>
      <c r="H5" s="10">
        <v>0.94326241134751776</v>
      </c>
      <c r="I5" s="10">
        <v>0.96991576413959091</v>
      </c>
      <c r="J5" s="10">
        <v>0.85240464344941957</v>
      </c>
      <c r="K5" s="10">
        <v>0.79768786127167635</v>
      </c>
      <c r="L5" s="10">
        <v>0.96022727272727271</v>
      </c>
      <c r="M5" s="6"/>
      <c r="N5" s="6"/>
      <c r="O5" s="6"/>
      <c r="P5" s="6"/>
      <c r="Q5" s="6"/>
      <c r="R5" s="6"/>
      <c r="S5" s="6"/>
      <c r="T5" s="6"/>
      <c r="U5" s="6"/>
    </row>
    <row r="6" spans="1:21">
      <c r="A6" s="5" t="s">
        <v>3</v>
      </c>
      <c r="B6" s="6"/>
      <c r="C6" s="9">
        <v>1.3367935409457901</v>
      </c>
      <c r="D6" s="10">
        <v>0.91033434650455924</v>
      </c>
      <c r="E6" s="10">
        <v>1.1179941002949854</v>
      </c>
      <c r="F6" s="10">
        <v>2.0247524752475248</v>
      </c>
      <c r="G6" s="10">
        <v>1.8635394456289978</v>
      </c>
      <c r="H6" s="10">
        <v>0.84278350515463918</v>
      </c>
      <c r="I6" s="10">
        <v>0.86396526772793059</v>
      </c>
      <c r="J6" s="10">
        <v>0.71128107074569791</v>
      </c>
      <c r="K6" s="10">
        <v>0.94028103044496492</v>
      </c>
      <c r="L6" s="10">
        <v>0.94311926605504592</v>
      </c>
      <c r="M6" s="6"/>
      <c r="N6" s="6"/>
      <c r="O6" s="6"/>
      <c r="P6" s="6"/>
      <c r="Q6" s="6"/>
      <c r="R6" s="6"/>
      <c r="S6" s="6"/>
      <c r="T6" s="6"/>
      <c r="U6" s="6"/>
    </row>
    <row r="7" spans="1:21">
      <c r="A7" s="5" t="s">
        <v>4</v>
      </c>
      <c r="B7" s="6"/>
      <c r="C7" s="9">
        <v>1.4730813287514319</v>
      </c>
      <c r="D7" s="10">
        <v>0.82456140350877194</v>
      </c>
      <c r="E7" s="10">
        <v>1.1111111111111112</v>
      </c>
      <c r="F7" s="10">
        <v>2.5351270553064276</v>
      </c>
      <c r="G7" s="10">
        <v>1.9257884972170687</v>
      </c>
      <c r="H7" s="10">
        <v>1.0084507042253521</v>
      </c>
      <c r="I7" s="10">
        <v>0.92972972972972978</v>
      </c>
      <c r="J7" s="10">
        <v>0.80659670164917541</v>
      </c>
      <c r="K7" s="10">
        <v>1.0406732117812061</v>
      </c>
      <c r="L7" s="10">
        <v>1.2017543859649122</v>
      </c>
      <c r="M7" s="6"/>
      <c r="N7" s="6"/>
      <c r="O7" s="6"/>
      <c r="P7" s="6"/>
      <c r="Q7" s="6"/>
      <c r="R7" s="6"/>
      <c r="S7" s="6"/>
      <c r="T7" s="6"/>
      <c r="U7" s="6"/>
    </row>
    <row r="8" spans="1:21">
      <c r="A8" s="5" t="s">
        <v>6</v>
      </c>
      <c r="B8" s="6"/>
      <c r="C8" s="9">
        <f t="shared" ref="C8:J8" si="0">AVERAGE(C4:C7)</f>
        <v>1.3717717009634001</v>
      </c>
      <c r="D8" s="10">
        <f t="shared" si="0"/>
        <v>0.79787746995231046</v>
      </c>
      <c r="E8" s="10">
        <f t="shared" si="0"/>
        <v>1.0209224938435737</v>
      </c>
      <c r="F8" s="10">
        <f t="shared" si="0"/>
        <v>2.2511725693154081</v>
      </c>
      <c r="G8" s="10">
        <f t="shared" si="0"/>
        <v>2.1157093810516781</v>
      </c>
      <c r="H8" s="10">
        <f t="shared" si="0"/>
        <v>0.93074094350304515</v>
      </c>
      <c r="I8" s="10">
        <f>AVERAGE(I4:I7)</f>
        <v>0.93884338232682518</v>
      </c>
      <c r="J8" s="10">
        <f t="shared" si="0"/>
        <v>0.76757060396107324</v>
      </c>
      <c r="K8" s="10">
        <f t="shared" ref="K8:L8" si="1">AVERAGE(K4:K7)</f>
        <v>0.89701945279398076</v>
      </c>
      <c r="L8" s="10">
        <f t="shared" si="1"/>
        <v>0.99589455768753976</v>
      </c>
      <c r="M8" s="6"/>
      <c r="N8" s="6"/>
      <c r="O8" s="6"/>
      <c r="P8" s="6"/>
      <c r="Q8" s="6"/>
      <c r="R8" s="6"/>
      <c r="S8" s="6"/>
      <c r="T8" s="6"/>
      <c r="U8" s="6"/>
    </row>
    <row r="9" spans="1:21">
      <c r="A9" s="5" t="s">
        <v>42</v>
      </c>
      <c r="B9" s="6"/>
      <c r="C9" s="9">
        <f>STDEV(C4:C7)/SQRT(4)</f>
        <v>6.1764700963199221E-2</v>
      </c>
      <c r="D9" s="10">
        <f t="shared" ref="C9:J9" si="2">STDEV(D4:D7)/SQRT(4)</f>
        <v>5.5069486050680801E-2</v>
      </c>
      <c r="E9" s="10">
        <f t="shared" si="2"/>
        <v>5.5673020252354065E-2</v>
      </c>
      <c r="F9" s="10">
        <f t="shared" si="2"/>
        <v>0.1358972967845691</v>
      </c>
      <c r="G9" s="10">
        <f t="shared" si="2"/>
        <v>0.21013553142567354</v>
      </c>
      <c r="H9" s="10">
        <f t="shared" si="2"/>
        <v>3.4079900175016616E-2</v>
      </c>
      <c r="I9" s="10">
        <f t="shared" si="2"/>
        <v>2.8070959148798601E-2</v>
      </c>
      <c r="J9" s="10">
        <f t="shared" si="2"/>
        <v>3.7029434942511902E-2</v>
      </c>
      <c r="K9" s="10">
        <f t="shared" ref="K9:L9" si="3">STDEV(K4:K7)/SQRT(4)</f>
        <v>5.7767958286358861E-2</v>
      </c>
      <c r="L9" s="10">
        <f t="shared" si="3"/>
        <v>7.0841646481717729E-2</v>
      </c>
      <c r="M9" s="6"/>
      <c r="N9" s="6"/>
      <c r="O9" s="6"/>
      <c r="P9" s="6"/>
      <c r="Q9" s="6"/>
      <c r="R9" s="6"/>
      <c r="S9" s="6"/>
      <c r="T9" s="6"/>
      <c r="U9" s="6"/>
    </row>
    <row r="10" spans="1:21">
      <c r="A10" s="5" t="s">
        <v>43</v>
      </c>
      <c r="B10" s="6"/>
      <c r="C10" s="10">
        <f>STDEV(C4:C7)/0.8677699/SQRT(4)</f>
        <v>7.1176357883811395E-2</v>
      </c>
      <c r="D10" s="10">
        <f t="shared" ref="D10:L10" si="4">STDEV(D4:D7)/0.8677699/SQRT(4)</f>
        <v>6.3460931349060168E-2</v>
      </c>
      <c r="E10" s="10">
        <f t="shared" si="4"/>
        <v>6.4156431621278945E-2</v>
      </c>
      <c r="F10" s="10">
        <f t="shared" si="4"/>
        <v>0.15660522079017619</v>
      </c>
      <c r="G10" s="10">
        <f t="shared" si="4"/>
        <v>0.24215581967716734</v>
      </c>
      <c r="H10" s="10">
        <f t="shared" si="4"/>
        <v>3.9272968761668983E-2</v>
      </c>
      <c r="I10" s="10">
        <f t="shared" si="4"/>
        <v>3.2348389992322389E-2</v>
      </c>
      <c r="J10" s="10">
        <f t="shared" si="4"/>
        <v>4.2671951334693564E-2</v>
      </c>
      <c r="K10" s="10">
        <f t="shared" si="4"/>
        <v>6.6570594677643077E-2</v>
      </c>
      <c r="L10" s="10">
        <f t="shared" si="4"/>
        <v>8.1636441275178745E-2</v>
      </c>
      <c r="M10" s="6"/>
      <c r="N10" s="6"/>
      <c r="O10" s="6"/>
      <c r="P10" s="6"/>
      <c r="Q10" s="6"/>
      <c r="R10" s="6"/>
      <c r="S10" s="6"/>
      <c r="T10" s="6"/>
      <c r="U10" s="6"/>
    </row>
    <row r="11" spans="1:21">
      <c r="A11" s="5"/>
      <c r="B11" s="6"/>
      <c r="C11" s="6"/>
      <c r="D11" s="11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 spans="1:21">
      <c r="A12" s="5"/>
      <c r="B12" s="6"/>
      <c r="C12" s="7">
        <v>11</v>
      </c>
      <c r="D12" s="7">
        <v>12</v>
      </c>
      <c r="E12" s="7">
        <v>13</v>
      </c>
      <c r="F12" s="7">
        <v>14</v>
      </c>
      <c r="G12" s="7">
        <v>15</v>
      </c>
      <c r="H12" s="7">
        <v>16</v>
      </c>
      <c r="I12" s="7">
        <v>17</v>
      </c>
      <c r="J12" s="7">
        <v>18</v>
      </c>
      <c r="K12" s="7">
        <v>19</v>
      </c>
      <c r="L12" s="12">
        <v>20</v>
      </c>
      <c r="M12" s="6"/>
      <c r="N12" s="6"/>
      <c r="O12" s="6"/>
      <c r="P12" s="6"/>
      <c r="Q12" s="6"/>
      <c r="R12" s="6"/>
      <c r="S12" s="6"/>
      <c r="T12" s="6"/>
      <c r="U12" s="6"/>
    </row>
    <row r="13" spans="1:21">
      <c r="A13" s="5"/>
      <c r="B13" s="6"/>
      <c r="C13" s="8" t="s">
        <v>32</v>
      </c>
      <c r="D13" s="13" t="s">
        <v>21</v>
      </c>
      <c r="E13" s="8" t="s">
        <v>19</v>
      </c>
      <c r="F13" s="8" t="s">
        <v>22</v>
      </c>
      <c r="G13" s="8" t="s">
        <v>23</v>
      </c>
      <c r="H13" s="8" t="s">
        <v>33</v>
      </c>
      <c r="I13" s="8" t="s">
        <v>34</v>
      </c>
      <c r="J13" s="8" t="s">
        <v>20</v>
      </c>
      <c r="K13" s="8" t="s">
        <v>24</v>
      </c>
      <c r="L13" s="14" t="s">
        <v>26</v>
      </c>
      <c r="M13" s="6"/>
      <c r="N13" s="6"/>
      <c r="O13" s="6"/>
      <c r="P13" s="6"/>
      <c r="Q13" s="6"/>
      <c r="R13" s="6"/>
      <c r="S13" s="6"/>
      <c r="T13" s="6"/>
      <c r="U13" s="6"/>
    </row>
    <row r="14" spans="1:21">
      <c r="A14" s="5" t="s">
        <v>1</v>
      </c>
      <c r="B14" s="6"/>
      <c r="C14" s="10">
        <v>1.0417362270450752</v>
      </c>
      <c r="D14" s="10">
        <v>1.0093167701863355</v>
      </c>
      <c r="E14" s="9">
        <v>0.80582524271844658</v>
      </c>
      <c r="F14" s="10">
        <v>1.0022779043280183</v>
      </c>
      <c r="G14" s="10">
        <v>1.1587301587301588</v>
      </c>
      <c r="H14" s="10">
        <v>1</v>
      </c>
      <c r="I14" s="10">
        <v>1.84</v>
      </c>
      <c r="J14" s="10">
        <v>0.95900178253119428</v>
      </c>
      <c r="K14" s="10">
        <v>0.9375</v>
      </c>
      <c r="L14" s="15">
        <v>0.76439790575916233</v>
      </c>
      <c r="M14" s="6"/>
      <c r="N14" s="6"/>
      <c r="O14" s="6"/>
      <c r="P14" s="6"/>
      <c r="Q14" s="6"/>
      <c r="R14" s="6"/>
      <c r="S14" s="6"/>
      <c r="T14" s="6"/>
      <c r="U14" s="6"/>
    </row>
    <row r="15" spans="1:21">
      <c r="A15" s="5" t="s">
        <v>2</v>
      </c>
      <c r="B15" s="6"/>
      <c r="C15" s="10">
        <v>1.0477137176938369</v>
      </c>
      <c r="D15" s="10">
        <v>0.9197860962566845</v>
      </c>
      <c r="E15" s="9">
        <v>0.82490272373540852</v>
      </c>
      <c r="F15" s="10">
        <v>0.89365671641791045</v>
      </c>
      <c r="G15" s="10">
        <v>1.1568123393316196</v>
      </c>
      <c r="H15" s="10">
        <v>1.0064935064935066</v>
      </c>
      <c r="I15" s="10">
        <v>1.5570032573289903</v>
      </c>
      <c r="J15" s="10">
        <v>1.0220689655172415</v>
      </c>
      <c r="K15" s="10">
        <v>0.78596491228070176</v>
      </c>
      <c r="L15" s="15">
        <v>0.87040280210157617</v>
      </c>
      <c r="M15" s="6"/>
      <c r="N15" s="6"/>
      <c r="O15" s="6"/>
      <c r="P15" s="6"/>
      <c r="Q15" s="6"/>
      <c r="R15" s="6"/>
      <c r="S15" s="6"/>
      <c r="T15" s="6"/>
      <c r="U15" s="6"/>
    </row>
    <row r="16" spans="1:21">
      <c r="A16" s="5" t="s">
        <v>3</v>
      </c>
      <c r="B16" s="6"/>
      <c r="C16" s="10">
        <v>1.1699029126213591</v>
      </c>
      <c r="D16" s="10">
        <v>1.0264550264550265</v>
      </c>
      <c r="E16" s="9">
        <v>1.1352112676056338</v>
      </c>
      <c r="F16" s="10">
        <v>0.92024539877300615</v>
      </c>
      <c r="G16" s="10">
        <v>1.1092985318107667</v>
      </c>
      <c r="H16" s="10">
        <v>0.88995215311004783</v>
      </c>
      <c r="I16" s="10">
        <v>1.3795180722891567</v>
      </c>
      <c r="J16" s="10">
        <v>1.0376569037656904</v>
      </c>
      <c r="K16" s="10">
        <v>1.0191082802547771</v>
      </c>
      <c r="L16" s="15">
        <v>0.95880149812734083</v>
      </c>
      <c r="M16" s="6"/>
      <c r="N16" s="6"/>
      <c r="O16" s="6"/>
      <c r="P16" s="6"/>
      <c r="Q16" s="6"/>
      <c r="R16" s="6"/>
      <c r="S16" s="6"/>
      <c r="T16" s="6"/>
      <c r="U16" s="6"/>
    </row>
    <row r="17" spans="1:21">
      <c r="A17" s="5" t="s">
        <v>4</v>
      </c>
      <c r="B17" s="6"/>
      <c r="C17" s="10">
        <v>1.0664335664335665</v>
      </c>
      <c r="D17" s="10">
        <v>1.0322906155398588</v>
      </c>
      <c r="E17" s="9">
        <v>0.9850746268656716</v>
      </c>
      <c r="F17" s="10">
        <v>1</v>
      </c>
      <c r="G17" s="10">
        <v>1.2308707124010554</v>
      </c>
      <c r="H17" s="10">
        <v>1.2222222222222223</v>
      </c>
      <c r="I17" s="10">
        <v>1.4221748400852878</v>
      </c>
      <c r="J17" s="10">
        <v>1.2040441176470589</v>
      </c>
      <c r="K17" s="10">
        <v>1.0051635111876076</v>
      </c>
      <c r="L17" s="15">
        <v>0.87747747747747751</v>
      </c>
      <c r="M17" s="6"/>
      <c r="N17" s="6"/>
      <c r="O17" s="6"/>
      <c r="P17" s="6"/>
      <c r="Q17" s="6"/>
      <c r="R17" s="6"/>
      <c r="S17" s="6"/>
      <c r="T17" s="6"/>
      <c r="U17" s="6"/>
    </row>
    <row r="18" spans="1:21">
      <c r="A18" s="5" t="s">
        <v>6</v>
      </c>
      <c r="B18" s="6"/>
      <c r="C18" s="10">
        <f>AVERAGE(C14:C17)</f>
        <v>1.0814466059484595</v>
      </c>
      <c r="D18" s="10">
        <f>AVERAGE(D14:D17)</f>
        <v>0.99696212710947629</v>
      </c>
      <c r="E18" s="10">
        <f t="shared" ref="E18:J18" si="5">AVERAGE(E14:E17)</f>
        <v>0.93775346523129</v>
      </c>
      <c r="F18" s="10">
        <f t="shared" si="5"/>
        <v>0.95404500487973376</v>
      </c>
      <c r="G18" s="10">
        <f t="shared" si="5"/>
        <v>1.1639279355684002</v>
      </c>
      <c r="H18" s="10">
        <f t="shared" si="5"/>
        <v>1.0296669704564443</v>
      </c>
      <c r="I18" s="10">
        <f t="shared" si="5"/>
        <v>1.5496740424258586</v>
      </c>
      <c r="J18" s="10">
        <f t="shared" si="5"/>
        <v>1.0556929423652963</v>
      </c>
      <c r="K18" s="10">
        <f>AVERAGE(K14:K17)</f>
        <v>0.93693417593077166</v>
      </c>
      <c r="L18" s="15">
        <f>AVERAGE(L14:L17)</f>
        <v>0.86776992086638916</v>
      </c>
      <c r="M18" s="6"/>
      <c r="N18" s="6"/>
      <c r="O18" s="6"/>
      <c r="P18" s="6"/>
      <c r="Q18" s="6"/>
      <c r="R18" s="6"/>
      <c r="S18" s="6"/>
      <c r="T18" s="6"/>
      <c r="U18" s="6"/>
    </row>
    <row r="19" spans="1:21">
      <c r="A19" s="5" t="s">
        <v>42</v>
      </c>
      <c r="B19" s="6"/>
      <c r="C19" s="10">
        <f>STDEV(C14:C17)/SQRT(4)</f>
        <v>2.9950975899981143E-2</v>
      </c>
      <c r="D19" s="10">
        <f t="shared" ref="D19:K19" si="6">STDEV(D14:D17)/SQRT(4)</f>
        <v>2.6183185046784765E-2</v>
      </c>
      <c r="E19" s="10">
        <f t="shared" si="6"/>
        <v>7.7119615862039526E-2</v>
      </c>
      <c r="F19" s="10">
        <f t="shared" si="6"/>
        <v>2.7729997178161811E-2</v>
      </c>
      <c r="G19" s="10">
        <f t="shared" si="6"/>
        <v>2.5072155403365746E-2</v>
      </c>
      <c r="H19" s="10">
        <f t="shared" si="6"/>
        <v>6.953110439270041E-2</v>
      </c>
      <c r="I19" s="10">
        <f t="shared" si="6"/>
        <v>0.10390379356367929</v>
      </c>
      <c r="J19" s="10">
        <f t="shared" si="6"/>
        <v>5.2291747361150838E-2</v>
      </c>
      <c r="K19" s="10">
        <f t="shared" si="6"/>
        <v>5.3385285375094918E-2</v>
      </c>
      <c r="L19" s="15">
        <f>STDEV(L14:L17)/SQRT(4)</f>
        <v>3.9868210273455371E-2</v>
      </c>
      <c r="M19" s="6"/>
      <c r="N19" s="6"/>
      <c r="O19" s="6"/>
      <c r="P19" s="6"/>
      <c r="Q19" s="6"/>
      <c r="R19" s="6"/>
      <c r="S19" s="6"/>
      <c r="T19" s="6"/>
      <c r="U19" s="6"/>
    </row>
    <row r="20" spans="1:21">
      <c r="A20" s="5" t="s">
        <v>43</v>
      </c>
      <c r="B20" s="6"/>
      <c r="C20" s="10">
        <f>STDEV(C14:C17)/0.8677699/SQRT(4)</f>
        <v>3.4514882228550613E-2</v>
      </c>
      <c r="D20" s="10">
        <f t="shared" ref="D20:L20" si="7">STDEV(D14:D17)/0.8677699/SQRT(4)</f>
        <v>3.0172958346198417E-2</v>
      </c>
      <c r="E20" s="10">
        <f t="shared" si="7"/>
        <v>8.8871042729229868E-2</v>
      </c>
      <c r="F20" s="10">
        <f t="shared" si="7"/>
        <v>3.1955472502747342E-2</v>
      </c>
      <c r="G20" s="10">
        <f t="shared" si="7"/>
        <v>2.8892630872960387E-2</v>
      </c>
      <c r="H20" s="10">
        <f t="shared" si="7"/>
        <v>8.0126199805617151E-2</v>
      </c>
      <c r="I20" s="10">
        <f t="shared" si="7"/>
        <v>0.1197365725219085</v>
      </c>
      <c r="J20" s="10">
        <f t="shared" si="7"/>
        <v>6.0259923006261033E-2</v>
      </c>
      <c r="K20" s="10">
        <f t="shared" si="7"/>
        <v>6.1520093489178314E-2</v>
      </c>
      <c r="L20" s="15">
        <f t="shared" si="7"/>
        <v>4.5943297034680933E-2</v>
      </c>
      <c r="M20" s="6"/>
      <c r="N20" s="6"/>
      <c r="O20" s="6"/>
      <c r="P20" s="6"/>
      <c r="Q20" s="6"/>
      <c r="R20" s="6"/>
      <c r="S20" s="6"/>
      <c r="T20" s="6"/>
      <c r="U20" s="6"/>
    </row>
    <row r="21" spans="1:21">
      <c r="A21" s="5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spans="1:21">
      <c r="A22" s="5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 spans="1:21" ht="17" thickBot="1">
      <c r="A23" s="5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</row>
    <row r="24" spans="1:21" ht="17" thickBot="1">
      <c r="A24" s="5"/>
      <c r="B24" s="8" t="s">
        <v>25</v>
      </c>
      <c r="C24" s="16" t="s">
        <v>12</v>
      </c>
      <c r="D24" s="17" t="s">
        <v>35</v>
      </c>
      <c r="E24" s="18" t="s">
        <v>36</v>
      </c>
      <c r="F24" s="18" t="s">
        <v>13</v>
      </c>
      <c r="G24" s="18" t="s">
        <v>14</v>
      </c>
      <c r="H24" s="18" t="s">
        <v>15</v>
      </c>
      <c r="I24" s="19" t="s">
        <v>37</v>
      </c>
      <c r="J24" s="20" t="s">
        <v>38</v>
      </c>
      <c r="K24" s="18" t="s">
        <v>16</v>
      </c>
      <c r="L24" s="18" t="s">
        <v>39</v>
      </c>
      <c r="M24" s="8" t="s">
        <v>32</v>
      </c>
      <c r="N24" s="13" t="s">
        <v>21</v>
      </c>
      <c r="O24" s="8" t="s">
        <v>19</v>
      </c>
      <c r="P24" s="8" t="s">
        <v>22</v>
      </c>
      <c r="Q24" s="8" t="s">
        <v>23</v>
      </c>
      <c r="R24" s="8" t="s">
        <v>33</v>
      </c>
      <c r="S24" s="8" t="s">
        <v>40</v>
      </c>
      <c r="T24" s="8" t="s">
        <v>20</v>
      </c>
      <c r="U24" s="8" t="s">
        <v>24</v>
      </c>
    </row>
    <row r="25" spans="1:21">
      <c r="A25" s="5" t="s">
        <v>0</v>
      </c>
      <c r="B25" s="21">
        <v>0.86776992086638916</v>
      </c>
      <c r="C25" s="21">
        <v>1.3717717009634001</v>
      </c>
      <c r="D25" s="21">
        <v>0.79787746995231046</v>
      </c>
      <c r="E25" s="21">
        <v>1.0209224938435737</v>
      </c>
      <c r="F25" s="21">
        <v>2.2511725693154081</v>
      </c>
      <c r="G25" s="21">
        <v>2.1157093810516781</v>
      </c>
      <c r="H25" s="21">
        <v>0.93074094350304515</v>
      </c>
      <c r="I25" s="21">
        <v>0.93884338232682518</v>
      </c>
      <c r="J25" s="21">
        <v>0.76757060396107324</v>
      </c>
      <c r="K25" s="21">
        <v>0.89701945279398076</v>
      </c>
      <c r="L25" s="21">
        <v>0.99589455768753976</v>
      </c>
      <c r="M25" s="21">
        <v>1.0814466059484595</v>
      </c>
      <c r="N25" s="21">
        <v>0.99696212710947629</v>
      </c>
      <c r="O25" s="21">
        <v>0.93775346523129</v>
      </c>
      <c r="P25" s="21">
        <v>0.95404500487973376</v>
      </c>
      <c r="Q25" s="21">
        <v>1.1639279355684002</v>
      </c>
      <c r="R25" s="21">
        <v>1.0296669704564443</v>
      </c>
      <c r="S25" s="21">
        <v>1.5496740424258586</v>
      </c>
      <c r="T25" s="21">
        <v>1.0556929423652963</v>
      </c>
      <c r="U25" s="22">
        <v>0.93693417593077166</v>
      </c>
    </row>
    <row r="26" spans="1:21">
      <c r="A26" s="5" t="s">
        <v>42</v>
      </c>
      <c r="B26" s="10">
        <v>3.9868210273455371E-2</v>
      </c>
      <c r="C26" s="10">
        <v>6.1764700963199221E-2</v>
      </c>
      <c r="D26" s="10">
        <v>5.5069486050680801E-2</v>
      </c>
      <c r="E26" s="10">
        <v>5.5673020252354065E-2</v>
      </c>
      <c r="F26" s="10">
        <v>0.1358972967845691</v>
      </c>
      <c r="G26" s="10">
        <v>0.21013553142567354</v>
      </c>
      <c r="H26" s="10">
        <v>3.4079900175016616E-2</v>
      </c>
      <c r="I26" s="10">
        <v>2.8070959148798601E-2</v>
      </c>
      <c r="J26" s="10">
        <v>3.7029434942511902E-2</v>
      </c>
      <c r="K26" s="10">
        <v>5.7767958286358861E-2</v>
      </c>
      <c r="L26" s="10">
        <v>7.0841646481717729E-2</v>
      </c>
      <c r="M26" s="10">
        <v>2.9950975899981143E-2</v>
      </c>
      <c r="N26" s="10">
        <v>2.6183185046784765E-2</v>
      </c>
      <c r="O26" s="10">
        <v>7.7119615862039526E-2</v>
      </c>
      <c r="P26" s="10">
        <v>2.7729997178161811E-2</v>
      </c>
      <c r="Q26" s="10">
        <v>2.5072155403365746E-2</v>
      </c>
      <c r="R26" s="10">
        <v>6.953110439270041E-2</v>
      </c>
      <c r="S26" s="10">
        <v>0.10390379356367929</v>
      </c>
      <c r="T26" s="10">
        <v>5.2291747361150838E-2</v>
      </c>
      <c r="U26" s="23">
        <v>5.3385285375094918E-2</v>
      </c>
    </row>
    <row r="27" spans="1:21">
      <c r="A27" s="24" t="s">
        <v>5</v>
      </c>
      <c r="B27" s="6">
        <f>B25/0.8677699</f>
        <v>1.0000000240459932</v>
      </c>
      <c r="C27" s="6">
        <f t="shared" ref="C27:U27" si="8">C25/0.8677699</f>
        <v>1.5808012019815392</v>
      </c>
      <c r="D27" s="6">
        <f t="shared" si="8"/>
        <v>0.91945741601812936</v>
      </c>
      <c r="E27" s="6">
        <f t="shared" si="8"/>
        <v>1.1764898665459285</v>
      </c>
      <c r="F27" s="6">
        <f t="shared" si="8"/>
        <v>2.5942044882121493</v>
      </c>
      <c r="G27" s="6">
        <f t="shared" si="8"/>
        <v>2.4380995250603621</v>
      </c>
      <c r="H27" s="6">
        <f t="shared" si="8"/>
        <v>1.0725665219582348</v>
      </c>
      <c r="I27" s="6">
        <f t="shared" si="8"/>
        <v>1.0819036040853978</v>
      </c>
      <c r="J27" s="6">
        <f t="shared" si="8"/>
        <v>0.88453241344401701</v>
      </c>
      <c r="K27" s="6">
        <f t="shared" si="8"/>
        <v>1.0337065768171734</v>
      </c>
      <c r="L27" s="6">
        <f t="shared" si="8"/>
        <v>1.1476481930146918</v>
      </c>
      <c r="M27" s="6">
        <f t="shared" si="8"/>
        <v>1.2462365956095729</v>
      </c>
      <c r="N27" s="6">
        <f t="shared" si="8"/>
        <v>1.148878437831822</v>
      </c>
      <c r="O27" s="6">
        <f t="shared" si="8"/>
        <v>1.0806476062736101</v>
      </c>
      <c r="P27" s="6">
        <f t="shared" si="8"/>
        <v>1.099421638016868</v>
      </c>
      <c r="Q27" s="6">
        <f t="shared" si="8"/>
        <v>1.3412863658538978</v>
      </c>
      <c r="R27" s="6">
        <f t="shared" si="8"/>
        <v>1.1865668196793231</v>
      </c>
      <c r="S27" s="6">
        <f t="shared" si="8"/>
        <v>1.7858121633694124</v>
      </c>
      <c r="T27" s="6">
        <f t="shared" si="8"/>
        <v>1.2165586088723477</v>
      </c>
      <c r="U27" s="6">
        <f t="shared" si="8"/>
        <v>1.0797034743089979</v>
      </c>
    </row>
    <row r="28" spans="1:21">
      <c r="A28" s="24" t="s">
        <v>7</v>
      </c>
      <c r="B28" s="6">
        <f>B27-1</f>
        <v>2.4045993196608606E-8</v>
      </c>
      <c r="C28" s="6">
        <f>C27-1</f>
        <v>0.58080120198153917</v>
      </c>
      <c r="D28" s="6">
        <f t="shared" ref="D28:U28" si="9">D27-1</f>
        <v>-8.0542583981870641E-2</v>
      </c>
      <c r="E28" s="6">
        <f t="shared" si="9"/>
        <v>0.17648986654592846</v>
      </c>
      <c r="F28" s="6">
        <f t="shared" si="9"/>
        <v>1.5942044882121493</v>
      </c>
      <c r="G28" s="6">
        <f t="shared" si="9"/>
        <v>1.4380995250603621</v>
      </c>
      <c r="H28" s="6">
        <f t="shared" si="9"/>
        <v>7.2566521958234764E-2</v>
      </c>
      <c r="I28" s="6">
        <f t="shared" si="9"/>
        <v>8.1903604085397763E-2</v>
      </c>
      <c r="J28" s="6">
        <f t="shared" si="9"/>
        <v>-0.11546758655598299</v>
      </c>
      <c r="K28" s="6">
        <f t="shared" si="9"/>
        <v>3.3706576817173373E-2</v>
      </c>
      <c r="L28" s="6">
        <f t="shared" si="9"/>
        <v>0.14764819301469179</v>
      </c>
      <c r="M28" s="6">
        <f t="shared" si="9"/>
        <v>0.24623659560957289</v>
      </c>
      <c r="N28" s="6">
        <f t="shared" si="9"/>
        <v>0.14887843783182197</v>
      </c>
      <c r="O28" s="6">
        <f t="shared" si="9"/>
        <v>8.0647606273610117E-2</v>
      </c>
      <c r="P28" s="6">
        <f t="shared" si="9"/>
        <v>9.9421638016867986E-2</v>
      </c>
      <c r="Q28" s="6">
        <f t="shared" si="9"/>
        <v>0.34128636585389782</v>
      </c>
      <c r="R28" s="6">
        <f t="shared" si="9"/>
        <v>0.18656681967932309</v>
      </c>
      <c r="S28" s="6">
        <f t="shared" si="9"/>
        <v>0.7858121633694124</v>
      </c>
      <c r="T28" s="6">
        <f t="shared" si="9"/>
        <v>0.21655860887234768</v>
      </c>
      <c r="U28" s="6">
        <f t="shared" si="9"/>
        <v>7.9703474308997935E-2</v>
      </c>
    </row>
    <row r="29" spans="1:21">
      <c r="A29" s="5" t="s">
        <v>43</v>
      </c>
      <c r="B29" s="6">
        <v>4.5943297034680933E-2</v>
      </c>
      <c r="C29" s="6">
        <v>7.1176357883811395E-2</v>
      </c>
      <c r="D29" s="6">
        <v>6.3460931349060168E-2</v>
      </c>
      <c r="E29" s="6">
        <v>6.4156431621278945E-2</v>
      </c>
      <c r="F29" s="6">
        <v>0.15660522079017619</v>
      </c>
      <c r="G29" s="6">
        <v>0.24215581967716734</v>
      </c>
      <c r="H29" s="6">
        <v>3.9272968761668983E-2</v>
      </c>
      <c r="I29" s="6">
        <v>3.2348389992322389E-2</v>
      </c>
      <c r="J29" s="6">
        <v>4.2671951334693564E-2</v>
      </c>
      <c r="K29" s="6">
        <v>6.6570594677643077E-2</v>
      </c>
      <c r="L29" s="6">
        <v>8.1636441275178745E-2</v>
      </c>
      <c r="M29" s="6">
        <v>3.4514882228550613E-2</v>
      </c>
      <c r="N29" s="6">
        <v>3.0172958346198417E-2</v>
      </c>
      <c r="O29" s="6">
        <v>8.8871042729229868E-2</v>
      </c>
      <c r="P29" s="6">
        <v>3.1955472502747342E-2</v>
      </c>
      <c r="Q29" s="6">
        <v>2.8892630872960387E-2</v>
      </c>
      <c r="R29" s="6">
        <v>8.0126199805617151E-2</v>
      </c>
      <c r="S29" s="6">
        <v>0.1197365725219085</v>
      </c>
      <c r="T29" s="6">
        <v>6.0259923006261033E-2</v>
      </c>
      <c r="U29" s="6">
        <v>6.1520093489178314E-2</v>
      </c>
    </row>
    <row r="49" spans="1:3">
      <c r="A49" s="3"/>
      <c r="B49" s="2"/>
      <c r="C49" s="2"/>
    </row>
  </sheetData>
  <phoneticPr fontId="1"/>
  <pageMargins left="0.25" right="0.25" top="0.75" bottom="0.75" header="0.3" footer="0.3"/>
  <pageSetup paperSize="9" scale="76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3" sqref="D3"/>
    </sheetView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nalysis</vt:lpstr>
      <vt:lpstr>Sheet3</vt:lpstr>
    </vt:vector>
  </TitlesOfParts>
  <Company>IIYAMA 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in</dc:creator>
  <cp:lastModifiedBy>Takagi Junichi</cp:lastModifiedBy>
  <cp:lastPrinted>2016-01-14T04:29:42Z</cp:lastPrinted>
  <dcterms:created xsi:type="dcterms:W3CDTF">2015-11-11T06:11:44Z</dcterms:created>
  <dcterms:modified xsi:type="dcterms:W3CDTF">2016-01-15T02:53:54Z</dcterms:modified>
</cp:coreProperties>
</file>